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36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Tm1</t>
  </si>
  <si>
    <t xml:space="preserve">Ct Threshold</t>
  </si>
  <si>
    <t xml:space="preserve">Tm2</t>
  </si>
  <si>
    <t xml:space="preserve">Automatic Baseline</t>
  </si>
  <si>
    <t xml:space="preserve">Tm3</t>
  </si>
  <si>
    <t xml:space="preserve">Baseline Start</t>
  </si>
  <si>
    <t xml:space="preserve">Baseline End</t>
  </si>
  <si>
    <t xml:space="preserve">K562/DMSO</t>
  </si>
  <si>
    <t xml:space="preserve">GAPDH</t>
  </si>
  <si>
    <t xml:space="preserve">UNKNOWN</t>
  </si>
  <si>
    <t xml:space="preserve">SYBR</t>
  </si>
  <si>
    <t xml:space="preserve">None</t>
  </si>
  <si>
    <t xml:space="preserve">K562/10uM 5-aza-CdR</t>
  </si>
  <si>
    <t xml:space="preserve">ACTB</t>
  </si>
  <si>
    <t xml:space="preserve">ADAD1</t>
  </si>
  <si>
    <t xml:space="preserve">DMRTC2</t>
  </si>
  <si>
    <t xml:space="preserve">PRSS54</t>
  </si>
  <si>
    <t xml:space="preserve">SYCE1</t>
  </si>
  <si>
    <t xml:space="preserve">SYCP1</t>
  </si>
  <si>
    <t xml:space="preserve">TEX1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2" sqref="F1:F16384 G1:G16384 H1:H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7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75" hidden="false" customHeight="false" outlineLevel="0" collapsed="false">
      <c r="A2" s="0" t="s">
        <v>23</v>
      </c>
      <c r="B2" s="0" t="s">
        <v>24</v>
      </c>
      <c r="C2" s="0" t="s">
        <v>25</v>
      </c>
      <c r="D2" s="0" t="s">
        <v>26</v>
      </c>
      <c r="E2" s="0" t="s">
        <v>27</v>
      </c>
      <c r="I2" s="2" t="n">
        <v>18.9877243041992</v>
      </c>
      <c r="J2" s="2" t="n">
        <v>18.9251880645752</v>
      </c>
      <c r="K2" s="2" t="n">
        <v>0.0603490695357323</v>
      </c>
      <c r="P2" s="1" t="b">
        <f aca="false">TRUE()</f>
        <v>1</v>
      </c>
      <c r="Q2" s="2" t="n">
        <v>87.4295120239258</v>
      </c>
      <c r="R2" s="2" t="n">
        <v>0.558836</v>
      </c>
      <c r="S2" s="1"/>
      <c r="T2" s="1" t="b">
        <f aca="false">TRUE()</f>
        <v>1</v>
      </c>
      <c r="U2" s="1"/>
      <c r="V2" s="1" t="n">
        <v>1</v>
      </c>
      <c r="W2" s="1" t="n">
        <v>40</v>
      </c>
    </row>
    <row r="3" customFormat="false" ht="12.75" hidden="false" customHeight="false" outlineLevel="0" collapsed="false">
      <c r="A3" s="0" t="s">
        <v>23</v>
      </c>
      <c r="B3" s="0" t="s">
        <v>24</v>
      </c>
      <c r="C3" s="0" t="s">
        <v>25</v>
      </c>
      <c r="D3" s="0" t="s">
        <v>26</v>
      </c>
      <c r="E3" s="0" t="s">
        <v>27</v>
      </c>
      <c r="I3" s="2" t="n">
        <v>18.9205455780029</v>
      </c>
      <c r="J3" s="2" t="n">
        <v>18.9251880645752</v>
      </c>
      <c r="K3" s="2" t="n">
        <v>0.0603490695357323</v>
      </c>
      <c r="P3" s="1" t="b">
        <f aca="false">TRUE()</f>
        <v>1</v>
      </c>
      <c r="Q3" s="2" t="n">
        <v>87.4295120239258</v>
      </c>
      <c r="R3" s="2" t="n">
        <v>0.558836</v>
      </c>
      <c r="S3" s="1"/>
      <c r="T3" s="1" t="b">
        <f aca="false">TRUE()</f>
        <v>1</v>
      </c>
      <c r="U3" s="1"/>
      <c r="V3" s="1" t="n">
        <v>1</v>
      </c>
      <c r="W3" s="1" t="n">
        <v>40</v>
      </c>
    </row>
    <row r="4" customFormat="false" ht="12.75" hidden="false" customHeight="false" outlineLevel="0" collapsed="false">
      <c r="A4" s="0" t="s">
        <v>23</v>
      </c>
      <c r="B4" s="0" t="s">
        <v>24</v>
      </c>
      <c r="C4" s="0" t="s">
        <v>25</v>
      </c>
      <c r="D4" s="0" t="s">
        <v>26</v>
      </c>
      <c r="E4" s="0" t="s">
        <v>27</v>
      </c>
      <c r="I4" s="2" t="n">
        <v>18.8672943115234</v>
      </c>
      <c r="J4" s="2" t="n">
        <v>18.9251880645752</v>
      </c>
      <c r="K4" s="2" t="n">
        <v>0.0603490695357323</v>
      </c>
      <c r="P4" s="1" t="b">
        <f aca="false">TRUE()</f>
        <v>1</v>
      </c>
      <c r="Q4" s="2" t="n">
        <v>87.5269927978516</v>
      </c>
      <c r="R4" s="2" t="n">
        <v>0.558836</v>
      </c>
      <c r="S4" s="1"/>
      <c r="T4" s="1" t="b">
        <f aca="false">TRUE()</f>
        <v>1</v>
      </c>
      <c r="U4" s="1"/>
      <c r="V4" s="1" t="n">
        <v>1</v>
      </c>
      <c r="W4" s="1" t="n">
        <v>40</v>
      </c>
    </row>
    <row r="5" customFormat="false" ht="12.75" hidden="false" customHeight="false" outlineLevel="0" collapsed="false">
      <c r="A5" s="0" t="s">
        <v>28</v>
      </c>
      <c r="B5" s="0" t="s">
        <v>24</v>
      </c>
      <c r="C5" s="0" t="s">
        <v>25</v>
      </c>
      <c r="D5" s="0" t="s">
        <v>26</v>
      </c>
      <c r="E5" s="0" t="s">
        <v>27</v>
      </c>
      <c r="I5" s="2" t="n">
        <v>16.2710227966309</v>
      </c>
      <c r="J5" s="2" t="n">
        <v>16.292516708374</v>
      </c>
      <c r="K5" s="2" t="n">
        <v>0.0466539636254311</v>
      </c>
      <c r="P5" s="1" t="b">
        <f aca="false">TRUE()</f>
        <v>1</v>
      </c>
      <c r="Q5" s="2" t="n">
        <v>87.6244659423828</v>
      </c>
      <c r="R5" s="2" t="n">
        <v>0.558836</v>
      </c>
      <c r="S5" s="1"/>
      <c r="T5" s="1" t="b">
        <f aca="false">TRUE()</f>
        <v>1</v>
      </c>
      <c r="U5" s="1"/>
      <c r="V5" s="1" t="n">
        <v>1</v>
      </c>
      <c r="W5" s="1" t="n">
        <v>40</v>
      </c>
    </row>
    <row r="6" customFormat="false" ht="12.75" hidden="false" customHeight="false" outlineLevel="0" collapsed="false">
      <c r="A6" s="0" t="s">
        <v>28</v>
      </c>
      <c r="B6" s="0" t="s">
        <v>24</v>
      </c>
      <c r="C6" s="0" t="s">
        <v>25</v>
      </c>
      <c r="D6" s="0" t="s">
        <v>26</v>
      </c>
      <c r="E6" s="0" t="s">
        <v>27</v>
      </c>
      <c r="I6" s="2" t="n">
        <v>16.2604827880859</v>
      </c>
      <c r="J6" s="2" t="n">
        <v>16.292516708374</v>
      </c>
      <c r="K6" s="2" t="n">
        <v>0.0466539636254311</v>
      </c>
      <c r="P6" s="1" t="b">
        <f aca="false">TRUE()</f>
        <v>1</v>
      </c>
      <c r="Q6" s="2" t="n">
        <v>87.6244659423828</v>
      </c>
      <c r="R6" s="2" t="n">
        <v>0.558836</v>
      </c>
      <c r="S6" s="1"/>
      <c r="T6" s="1" t="b">
        <f aca="false">TRUE()</f>
        <v>1</v>
      </c>
      <c r="U6" s="1"/>
      <c r="V6" s="1" t="n">
        <v>1</v>
      </c>
      <c r="W6" s="1" t="n">
        <v>40</v>
      </c>
    </row>
    <row r="7" customFormat="false" ht="12.75" hidden="false" customHeight="false" outlineLevel="0" collapsed="false">
      <c r="A7" s="0" t="s">
        <v>28</v>
      </c>
      <c r="B7" s="0" t="s">
        <v>24</v>
      </c>
      <c r="C7" s="0" t="s">
        <v>25</v>
      </c>
      <c r="D7" s="0" t="s">
        <v>26</v>
      </c>
      <c r="E7" s="0" t="s">
        <v>27</v>
      </c>
      <c r="I7" s="2" t="n">
        <v>16.3460426330566</v>
      </c>
      <c r="J7" s="2" t="n">
        <v>16.292516708374</v>
      </c>
      <c r="K7" s="2" t="n">
        <v>0.0466539636254311</v>
      </c>
      <c r="P7" s="1" t="b">
        <f aca="false">TRUE()</f>
        <v>1</v>
      </c>
      <c r="Q7" s="2" t="n">
        <v>87.8194198608398</v>
      </c>
      <c r="R7" s="2" t="n">
        <v>0.558836</v>
      </c>
      <c r="S7" s="1"/>
      <c r="T7" s="1" t="b">
        <f aca="false">TRUE()</f>
        <v>1</v>
      </c>
      <c r="U7" s="1"/>
      <c r="V7" s="1" t="n">
        <v>1</v>
      </c>
      <c r="W7" s="1" t="n">
        <v>40</v>
      </c>
    </row>
    <row r="8" customFormat="false" ht="12.75" hidden="false" customHeight="false" outlineLevel="0" collapsed="false">
      <c r="A8" s="0" t="s">
        <v>23</v>
      </c>
      <c r="B8" s="0" t="s">
        <v>29</v>
      </c>
      <c r="C8" s="0" t="s">
        <v>25</v>
      </c>
      <c r="D8" s="0" t="s">
        <v>26</v>
      </c>
      <c r="E8" s="0" t="s">
        <v>27</v>
      </c>
      <c r="F8" s="2" t="n">
        <v>1.58138716220856</v>
      </c>
      <c r="G8" s="2" t="n">
        <v>1.21053051948547</v>
      </c>
      <c r="H8" s="2" t="n">
        <v>2.06585907936096</v>
      </c>
      <c r="I8" s="2" t="n">
        <v>19.3958473205566</v>
      </c>
      <c r="J8" s="2" t="n">
        <v>19.1272029876709</v>
      </c>
      <c r="K8" s="2" t="n">
        <v>0.232827201485634</v>
      </c>
      <c r="M8" s="2" t="n">
        <v>0.202016189694405</v>
      </c>
      <c r="N8" s="2" t="n">
        <v>0.138865068554878</v>
      </c>
      <c r="O8" s="2" t="n">
        <v>-0.661190688610077</v>
      </c>
      <c r="P8" s="1" t="b">
        <f aca="false">TRUE()</f>
        <v>1</v>
      </c>
      <c r="Q8" s="2" t="n">
        <v>88.8916625976563</v>
      </c>
      <c r="R8" s="2" t="n">
        <v>0.464753321447977</v>
      </c>
      <c r="S8" s="1"/>
      <c r="T8" s="1" t="b">
        <f aca="false">TRUE()</f>
        <v>1</v>
      </c>
      <c r="U8" s="1"/>
      <c r="V8" s="1" t="n">
        <v>1</v>
      </c>
      <c r="W8" s="1" t="n">
        <v>40</v>
      </c>
    </row>
    <row r="9" customFormat="false" ht="12.75" hidden="false" customHeight="false" outlineLevel="0" collapsed="false">
      <c r="A9" s="0" t="s">
        <v>23</v>
      </c>
      <c r="B9" s="0" t="s">
        <v>29</v>
      </c>
      <c r="C9" s="0" t="s">
        <v>25</v>
      </c>
      <c r="D9" s="0" t="s">
        <v>26</v>
      </c>
      <c r="E9" s="0" t="s">
        <v>27</v>
      </c>
      <c r="F9" s="2" t="n">
        <v>1.58138716220856</v>
      </c>
      <c r="G9" s="2" t="n">
        <v>1.21053051948547</v>
      </c>
      <c r="H9" s="2" t="n">
        <v>2.06585907936096</v>
      </c>
      <c r="I9" s="2" t="n">
        <v>19.0019207000732</v>
      </c>
      <c r="J9" s="2" t="n">
        <v>19.1272029876709</v>
      </c>
      <c r="K9" s="2" t="n">
        <v>0.232827201485634</v>
      </c>
      <c r="M9" s="2" t="n">
        <v>0.202016189694405</v>
      </c>
      <c r="N9" s="2" t="n">
        <v>0.138865068554878</v>
      </c>
      <c r="O9" s="2" t="n">
        <v>-0.661190688610077</v>
      </c>
      <c r="P9" s="1" t="b">
        <f aca="false">TRUE()</f>
        <v>1</v>
      </c>
      <c r="Q9" s="2" t="n">
        <v>88.9891357421875</v>
      </c>
      <c r="R9" s="2" t="n">
        <v>0.464753321447977</v>
      </c>
      <c r="S9" s="1"/>
      <c r="T9" s="1" t="b">
        <f aca="false">TRUE()</f>
        <v>1</v>
      </c>
      <c r="U9" s="1"/>
      <c r="V9" s="1" t="n">
        <v>1</v>
      </c>
      <c r="W9" s="1" t="n">
        <v>40</v>
      </c>
    </row>
    <row r="10" customFormat="false" ht="12.75" hidden="false" customHeight="false" outlineLevel="0" collapsed="false">
      <c r="A10" s="0" t="s">
        <v>23</v>
      </c>
      <c r="B10" s="0" t="s">
        <v>29</v>
      </c>
      <c r="C10" s="0" t="s">
        <v>25</v>
      </c>
      <c r="D10" s="0" t="s">
        <v>26</v>
      </c>
      <c r="E10" s="0" t="s">
        <v>27</v>
      </c>
      <c r="F10" s="2" t="n">
        <v>1.58138716220856</v>
      </c>
      <c r="G10" s="2" t="n">
        <v>1.21053051948547</v>
      </c>
      <c r="H10" s="2" t="n">
        <v>2.06585907936096</v>
      </c>
      <c r="I10" s="2" t="n">
        <v>18.9838447570801</v>
      </c>
      <c r="J10" s="2" t="n">
        <v>19.1272029876709</v>
      </c>
      <c r="K10" s="2" t="n">
        <v>0.232827201485634</v>
      </c>
      <c r="M10" s="2" t="n">
        <v>0.202016189694405</v>
      </c>
      <c r="N10" s="2" t="n">
        <v>0.138865068554878</v>
      </c>
      <c r="O10" s="2" t="n">
        <v>-0.661190688610077</v>
      </c>
      <c r="P10" s="1" t="b">
        <f aca="false">TRUE()</f>
        <v>1</v>
      </c>
      <c r="Q10" s="2" t="n">
        <v>88.9891357421875</v>
      </c>
      <c r="R10" s="2" t="n">
        <v>0.464753321447977</v>
      </c>
      <c r="S10" s="1"/>
      <c r="T10" s="1" t="b">
        <f aca="false">TRUE()</f>
        <v>1</v>
      </c>
      <c r="U10" s="1"/>
      <c r="V10" s="1" t="n">
        <v>1</v>
      </c>
      <c r="W10" s="1" t="n">
        <v>40</v>
      </c>
    </row>
    <row r="11" customFormat="false" ht="12.75" hidden="false" customHeight="false" outlineLevel="0" collapsed="false">
      <c r="A11" s="0" t="s">
        <v>28</v>
      </c>
      <c r="B11" s="0" t="s">
        <v>29</v>
      </c>
      <c r="C11" s="0" t="s">
        <v>25</v>
      </c>
      <c r="D11" s="0" t="s">
        <v>26</v>
      </c>
      <c r="E11" s="0" t="s">
        <v>27</v>
      </c>
      <c r="F11" s="2" t="n">
        <v>1</v>
      </c>
      <c r="G11" s="2" t="n">
        <v>0.918729662895203</v>
      </c>
      <c r="H11" s="2" t="n">
        <v>1.08845949172974</v>
      </c>
      <c r="I11" s="2" t="n">
        <v>17.1195621490479</v>
      </c>
      <c r="J11" s="2" t="n">
        <v>17.1557235717773</v>
      </c>
      <c r="K11" s="2" t="n">
        <v>0.0603590123355389</v>
      </c>
      <c r="M11" s="2" t="n">
        <v>0.86320686340332</v>
      </c>
      <c r="N11" s="2" t="n">
        <v>0.0440446846187115</v>
      </c>
      <c r="O11" s="2" t="n">
        <v>0</v>
      </c>
      <c r="P11" s="1" t="b">
        <f aca="false">TRUE()</f>
        <v>1</v>
      </c>
      <c r="Q11" s="2" t="n">
        <v>89.1840896606445</v>
      </c>
      <c r="R11" s="2" t="n">
        <v>0.464753321447977</v>
      </c>
      <c r="S11" s="1"/>
      <c r="T11" s="1" t="b">
        <f aca="false">TRUE()</f>
        <v>1</v>
      </c>
      <c r="U11" s="1"/>
      <c r="V11" s="1" t="n">
        <v>1</v>
      </c>
      <c r="W11" s="1" t="n">
        <v>40</v>
      </c>
    </row>
    <row r="12" customFormat="false" ht="12.75" hidden="false" customHeight="false" outlineLevel="0" collapsed="false">
      <c r="A12" s="0" t="s">
        <v>28</v>
      </c>
      <c r="B12" s="0" t="s">
        <v>29</v>
      </c>
      <c r="C12" s="0" t="s">
        <v>25</v>
      </c>
      <c r="D12" s="0" t="s">
        <v>26</v>
      </c>
      <c r="E12" s="0" t="s">
        <v>27</v>
      </c>
      <c r="F12" s="2" t="n">
        <v>1</v>
      </c>
      <c r="G12" s="2" t="n">
        <v>0.918729662895203</v>
      </c>
      <c r="H12" s="2" t="n">
        <v>1.08845949172974</v>
      </c>
      <c r="I12" s="2" t="n">
        <v>17.2254028320313</v>
      </c>
      <c r="J12" s="2" t="n">
        <v>17.1557235717773</v>
      </c>
      <c r="K12" s="2" t="n">
        <v>0.0603590123355389</v>
      </c>
      <c r="M12" s="2" t="n">
        <v>0.86320686340332</v>
      </c>
      <c r="N12" s="2" t="n">
        <v>0.0440446846187115</v>
      </c>
      <c r="O12" s="2" t="n">
        <v>0</v>
      </c>
      <c r="P12" s="1" t="b">
        <f aca="false">TRUE()</f>
        <v>1</v>
      </c>
      <c r="Q12" s="2" t="n">
        <v>89.1840896606445</v>
      </c>
      <c r="R12" s="2" t="n">
        <v>0.464753321447977</v>
      </c>
      <c r="S12" s="1"/>
      <c r="T12" s="1" t="b">
        <f aca="false">TRUE()</f>
        <v>1</v>
      </c>
      <c r="U12" s="1"/>
      <c r="V12" s="1" t="n">
        <v>1</v>
      </c>
      <c r="W12" s="1" t="n">
        <v>40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0" t="s">
        <v>25</v>
      </c>
      <c r="D13" s="0" t="s">
        <v>26</v>
      </c>
      <c r="E13" s="0" t="s">
        <v>27</v>
      </c>
      <c r="F13" s="2" t="n">
        <v>1</v>
      </c>
      <c r="G13" s="2" t="n">
        <v>0.918729662895203</v>
      </c>
      <c r="H13" s="2" t="n">
        <v>1.08845949172974</v>
      </c>
      <c r="I13" s="2" t="n">
        <v>17.1222038269043</v>
      </c>
      <c r="J13" s="2" t="n">
        <v>17.1557235717773</v>
      </c>
      <c r="K13" s="2" t="n">
        <v>0.0603590123355389</v>
      </c>
      <c r="M13" s="2" t="n">
        <v>0.86320686340332</v>
      </c>
      <c r="N13" s="2" t="n">
        <v>0.0440446846187115</v>
      </c>
      <c r="O13" s="2" t="n">
        <v>0</v>
      </c>
      <c r="P13" s="1" t="b">
        <f aca="false">TRUE()</f>
        <v>1</v>
      </c>
      <c r="Q13" s="2" t="n">
        <v>89.2815704345703</v>
      </c>
      <c r="R13" s="2" t="n">
        <v>0.464753321447977</v>
      </c>
      <c r="S13" s="1"/>
      <c r="T13" s="1" t="b">
        <f aca="false">TRUE()</f>
        <v>1</v>
      </c>
      <c r="U13" s="1"/>
      <c r="V13" s="1" t="n">
        <v>1</v>
      </c>
      <c r="W13" s="1" t="n">
        <v>40</v>
      </c>
    </row>
    <row r="14" customFormat="false" ht="12.75" hidden="false" customHeight="false" outlineLevel="0" collapsed="false">
      <c r="A14" s="0" t="s">
        <v>23</v>
      </c>
      <c r="B14" s="0" t="s">
        <v>30</v>
      </c>
      <c r="C14" s="0" t="s">
        <v>25</v>
      </c>
      <c r="D14" s="0" t="s">
        <v>26</v>
      </c>
      <c r="E14" s="0" t="s">
        <v>27</v>
      </c>
      <c r="F14" s="2" t="n">
        <v>33.3478088378906</v>
      </c>
      <c r="G14" s="2" t="n">
        <v>28.1086807250977</v>
      </c>
      <c r="H14" s="2" t="n">
        <v>39.5634498596191</v>
      </c>
      <c r="I14" s="2" t="n">
        <v>28.94775390625</v>
      </c>
      <c r="J14" s="2" t="n">
        <v>28.8468532562256</v>
      </c>
      <c r="K14" s="2" t="n">
        <v>0.141490921378136</v>
      </c>
      <c r="M14" s="2" t="n">
        <v>9.92166519165039</v>
      </c>
      <c r="N14" s="2" t="n">
        <v>0.0888100787997246</v>
      </c>
      <c r="O14" s="2" t="n">
        <v>-5.05952024459839</v>
      </c>
      <c r="P14" s="1" t="b">
        <f aca="false">TRUE()</f>
        <v>1</v>
      </c>
      <c r="Q14" s="2" t="n">
        <v>86.4547500610352</v>
      </c>
      <c r="R14" s="2" t="n">
        <v>0.344050533431865</v>
      </c>
      <c r="S14" s="2" t="n">
        <v>78.9490585327148</v>
      </c>
      <c r="T14" s="1" t="b">
        <f aca="false">TRUE()</f>
        <v>1</v>
      </c>
      <c r="U14" s="2" t="n">
        <v>83.822883605957</v>
      </c>
      <c r="V14" s="1" t="n">
        <v>1</v>
      </c>
      <c r="W14" s="1" t="n">
        <v>40</v>
      </c>
    </row>
    <row r="15" customFormat="false" ht="12.75" hidden="false" customHeight="false" outlineLevel="0" collapsed="false">
      <c r="A15" s="0" t="s">
        <v>23</v>
      </c>
      <c r="B15" s="0" t="s">
        <v>30</v>
      </c>
      <c r="C15" s="0" t="s">
        <v>25</v>
      </c>
      <c r="D15" s="0" t="s">
        <v>26</v>
      </c>
      <c r="E15" s="0" t="s">
        <v>27</v>
      </c>
      <c r="F15" s="2" t="n">
        <v>33.3478088378906</v>
      </c>
      <c r="G15" s="2" t="n">
        <v>28.1086807250977</v>
      </c>
      <c r="H15" s="2" t="n">
        <v>39.5634498596191</v>
      </c>
      <c r="I15" s="2" t="n">
        <v>28.6851196289063</v>
      </c>
      <c r="J15" s="2" t="n">
        <v>28.8468532562256</v>
      </c>
      <c r="K15" s="2" t="n">
        <v>0.141490921378136</v>
      </c>
      <c r="M15" s="2" t="n">
        <v>9.92166519165039</v>
      </c>
      <c r="N15" s="2" t="n">
        <v>0.0888100787997246</v>
      </c>
      <c r="O15" s="2" t="n">
        <v>-5.05952024459839</v>
      </c>
      <c r="P15" s="1" t="b">
        <f aca="false">TRUE()</f>
        <v>1</v>
      </c>
      <c r="Q15" s="2" t="n">
        <v>86.5522308349609</v>
      </c>
      <c r="R15" s="2" t="n">
        <v>0.344050533431865</v>
      </c>
      <c r="S15" s="2" t="n">
        <v>83.6279296875</v>
      </c>
      <c r="T15" s="1" t="b">
        <f aca="false">TRUE()</f>
        <v>1</v>
      </c>
      <c r="U15" s="2" t="n">
        <v>78.9490585327148</v>
      </c>
      <c r="V15" s="1" t="n">
        <v>1</v>
      </c>
      <c r="W15" s="1" t="n">
        <v>40</v>
      </c>
    </row>
    <row r="16" customFormat="false" ht="12.75" hidden="false" customHeight="false" outlineLevel="0" collapsed="false">
      <c r="A16" s="0" t="s">
        <v>23</v>
      </c>
      <c r="B16" s="0" t="s">
        <v>30</v>
      </c>
      <c r="C16" s="0" t="s">
        <v>25</v>
      </c>
      <c r="D16" s="0" t="s">
        <v>26</v>
      </c>
      <c r="E16" s="0" t="s">
        <v>27</v>
      </c>
      <c r="F16" s="2" t="n">
        <v>33.3478088378906</v>
      </c>
      <c r="G16" s="2" t="n">
        <v>28.1086807250977</v>
      </c>
      <c r="H16" s="2" t="n">
        <v>39.5634498596191</v>
      </c>
      <c r="I16" s="2" t="n">
        <v>28.9076862335205</v>
      </c>
      <c r="J16" s="2" t="n">
        <v>28.8468532562256</v>
      </c>
      <c r="K16" s="2" t="n">
        <v>0.141490921378136</v>
      </c>
      <c r="M16" s="2" t="n">
        <v>9.92166519165039</v>
      </c>
      <c r="N16" s="2" t="n">
        <v>0.0888100787997246</v>
      </c>
      <c r="O16" s="2" t="n">
        <v>-5.05952024459839</v>
      </c>
      <c r="P16" s="1" t="b">
        <f aca="false">TRUE()</f>
        <v>1</v>
      </c>
      <c r="Q16" s="2" t="n">
        <v>86.5522308349609</v>
      </c>
      <c r="R16" s="2" t="n">
        <v>0.344050533431865</v>
      </c>
      <c r="S16" s="2" t="n">
        <v>78.7541046142578</v>
      </c>
      <c r="T16" s="1" t="b">
        <f aca="false">TRUE()</f>
        <v>1</v>
      </c>
      <c r="U16" s="2" t="n">
        <v>84.0178375244141</v>
      </c>
      <c r="V16" s="1" t="n">
        <v>1</v>
      </c>
      <c r="W16" s="1" t="n">
        <v>40</v>
      </c>
    </row>
    <row r="17" customFormat="false" ht="12.75" hidden="false" customHeight="false" outlineLevel="0" collapsed="false">
      <c r="A17" s="0" t="s">
        <v>28</v>
      </c>
      <c r="B17" s="0" t="s">
        <v>30</v>
      </c>
      <c r="C17" s="0" t="s">
        <v>25</v>
      </c>
      <c r="D17" s="0" t="s">
        <v>26</v>
      </c>
      <c r="E17" s="0" t="s">
        <v>27</v>
      </c>
      <c r="F17" s="2" t="n">
        <v>1</v>
      </c>
      <c r="G17" s="2" t="n">
        <v>0.780352354049683</v>
      </c>
      <c r="H17" s="2" t="n">
        <v>1.2814724445343</v>
      </c>
      <c r="I17" s="2" t="n">
        <v>31.1170215606689</v>
      </c>
      <c r="J17" s="2" t="n">
        <v>31.27370262146</v>
      </c>
      <c r="K17" s="2" t="n">
        <v>0.218280524015427</v>
      </c>
      <c r="M17" s="2" t="n">
        <v>14.9811849594116</v>
      </c>
      <c r="N17" s="2" t="n">
        <v>0.128870710730553</v>
      </c>
      <c r="O17" s="2" t="n">
        <v>0</v>
      </c>
      <c r="P17" s="1" t="b">
        <f aca="false">TRUE()</f>
        <v>1</v>
      </c>
      <c r="Q17" s="2" t="n">
        <v>86.6497039794922</v>
      </c>
      <c r="R17" s="2" t="n">
        <v>0.344050533431865</v>
      </c>
      <c r="S17" s="1"/>
      <c r="T17" s="1" t="b">
        <f aca="false">TRUE()</f>
        <v>1</v>
      </c>
      <c r="U17" s="1"/>
      <c r="V17" s="1" t="n">
        <v>1</v>
      </c>
      <c r="W17" s="1" t="n">
        <v>40</v>
      </c>
    </row>
    <row r="18" customFormat="false" ht="12.75" hidden="false" customHeight="false" outlineLevel="0" collapsed="false">
      <c r="A18" s="0" t="s">
        <v>28</v>
      </c>
      <c r="B18" s="0" t="s">
        <v>30</v>
      </c>
      <c r="C18" s="0" t="s">
        <v>25</v>
      </c>
      <c r="D18" s="0" t="s">
        <v>26</v>
      </c>
      <c r="E18" s="0" t="s">
        <v>27</v>
      </c>
      <c r="F18" s="2" t="n">
        <v>1</v>
      </c>
      <c r="G18" s="2" t="n">
        <v>0.780352354049683</v>
      </c>
      <c r="H18" s="2" t="n">
        <v>1.2814724445343</v>
      </c>
      <c r="I18" s="2" t="n">
        <v>31.181058883667</v>
      </c>
      <c r="J18" s="2" t="n">
        <v>31.27370262146</v>
      </c>
      <c r="K18" s="2" t="n">
        <v>0.218280524015427</v>
      </c>
      <c r="M18" s="2" t="n">
        <v>14.9811849594116</v>
      </c>
      <c r="N18" s="2" t="n">
        <v>0.128870710730553</v>
      </c>
      <c r="O18" s="2" t="n">
        <v>0</v>
      </c>
      <c r="P18" s="1" t="b">
        <f aca="false">TRUE()</f>
        <v>1</v>
      </c>
      <c r="Q18" s="2" t="n">
        <v>86.5522308349609</v>
      </c>
      <c r="R18" s="2" t="n">
        <v>0.344050533431865</v>
      </c>
      <c r="S18" s="2" t="n">
        <v>84.2127914428711</v>
      </c>
      <c r="T18" s="1" t="b">
        <f aca="false">TRUE()</f>
        <v>1</v>
      </c>
      <c r="U18" s="2" t="n">
        <v>74.0752410888672</v>
      </c>
      <c r="V18" s="1" t="n">
        <v>1</v>
      </c>
      <c r="W18" s="1" t="n">
        <v>40</v>
      </c>
    </row>
    <row r="19" customFormat="false" ht="12.75" hidden="false" customHeight="false" outlineLevel="0" collapsed="false">
      <c r="A19" s="0" t="s">
        <v>28</v>
      </c>
      <c r="B19" s="0" t="s">
        <v>30</v>
      </c>
      <c r="C19" s="0" t="s">
        <v>25</v>
      </c>
      <c r="D19" s="0" t="s">
        <v>26</v>
      </c>
      <c r="E19" s="0" t="s">
        <v>27</v>
      </c>
      <c r="F19" s="2" t="n">
        <v>1</v>
      </c>
      <c r="G19" s="2" t="n">
        <v>0.780352354049683</v>
      </c>
      <c r="H19" s="2" t="n">
        <v>1.2814724445343</v>
      </c>
      <c r="I19" s="2" t="n">
        <v>31.5230236053467</v>
      </c>
      <c r="J19" s="2" t="n">
        <v>31.27370262146</v>
      </c>
      <c r="K19" s="2" t="n">
        <v>0.218280524015427</v>
      </c>
      <c r="M19" s="2" t="n">
        <v>14.9811849594116</v>
      </c>
      <c r="N19" s="2" t="n">
        <v>0.128870710730553</v>
      </c>
      <c r="O19" s="2" t="n">
        <v>0</v>
      </c>
      <c r="P19" s="1" t="b">
        <f aca="false">TRUE()</f>
        <v>1</v>
      </c>
      <c r="Q19" s="2" t="n">
        <v>86.6497039794922</v>
      </c>
      <c r="R19" s="2" t="n">
        <v>0.344050533431865</v>
      </c>
      <c r="S19" s="2" t="n">
        <v>78.8515853881836</v>
      </c>
      <c r="T19" s="1" t="b">
        <f aca="false">TRUE()</f>
        <v>1</v>
      </c>
      <c r="U19" s="1"/>
      <c r="V19" s="1" t="n">
        <v>1</v>
      </c>
      <c r="W19" s="1" t="n">
        <v>40</v>
      </c>
    </row>
    <row r="20" customFormat="false" ht="12.75" hidden="false" customHeight="false" outlineLevel="0" collapsed="false">
      <c r="A20" s="0" t="s">
        <v>23</v>
      </c>
      <c r="B20" s="0" t="s">
        <v>31</v>
      </c>
      <c r="C20" s="0" t="s">
        <v>25</v>
      </c>
      <c r="D20" s="0" t="s">
        <v>26</v>
      </c>
      <c r="E20" s="0" t="s">
        <v>27</v>
      </c>
      <c r="F20" s="2" t="n">
        <v>4.54897975921631</v>
      </c>
      <c r="G20" s="2" t="n">
        <v>3.58129167556763</v>
      </c>
      <c r="H20" s="2" t="n">
        <v>5.77814388275147</v>
      </c>
      <c r="I20" s="2" t="n">
        <v>30.3240432739258</v>
      </c>
      <c r="J20" s="2" t="n">
        <v>30.2160949707031</v>
      </c>
      <c r="K20" s="2" t="n">
        <v>0.206630796194077</v>
      </c>
      <c r="M20" s="2" t="n">
        <v>11.2909059524536</v>
      </c>
      <c r="N20" s="2" t="n">
        <v>0.124282337725163</v>
      </c>
      <c r="O20" s="2" t="n">
        <v>-2.18554306030273</v>
      </c>
      <c r="P20" s="1" t="b">
        <f aca="false">TRUE()</f>
        <v>1</v>
      </c>
      <c r="Q20" s="2" t="n">
        <v>73.4903793334961</v>
      </c>
      <c r="R20" s="2" t="n">
        <v>0.108570545153873</v>
      </c>
      <c r="S20" s="2" t="n">
        <v>64.4250640869141</v>
      </c>
      <c r="T20" s="1" t="b">
        <f aca="false">TRUE()</f>
        <v>1</v>
      </c>
      <c r="U20" s="2" t="n">
        <v>82.9455947875977</v>
      </c>
      <c r="V20" s="1" t="n">
        <v>1</v>
      </c>
      <c r="W20" s="1" t="n">
        <v>40</v>
      </c>
    </row>
    <row r="21" customFormat="false" ht="12.75" hidden="false" customHeight="false" outlineLevel="0" collapsed="false">
      <c r="A21" s="0" t="s">
        <v>23</v>
      </c>
      <c r="B21" s="0" t="s">
        <v>31</v>
      </c>
      <c r="C21" s="0" t="s">
        <v>25</v>
      </c>
      <c r="D21" s="0" t="s">
        <v>26</v>
      </c>
      <c r="E21" s="0" t="s">
        <v>27</v>
      </c>
      <c r="F21" s="2" t="n">
        <v>4.54897975921631</v>
      </c>
      <c r="G21" s="2" t="n">
        <v>3.58129167556763</v>
      </c>
      <c r="H21" s="2" t="n">
        <v>5.77814388275147</v>
      </c>
      <c r="I21" s="2" t="n">
        <v>30.3463916778564</v>
      </c>
      <c r="J21" s="2" t="n">
        <v>30.2160949707031</v>
      </c>
      <c r="K21" s="2" t="n">
        <v>0.206630796194077</v>
      </c>
      <c r="M21" s="2" t="n">
        <v>11.2909059524536</v>
      </c>
      <c r="N21" s="2" t="n">
        <v>0.124282337725163</v>
      </c>
      <c r="O21" s="2" t="n">
        <v>-2.18554306030273</v>
      </c>
      <c r="P21" s="1" t="b">
        <f aca="false">TRUE()</f>
        <v>1</v>
      </c>
      <c r="Q21" s="2" t="n">
        <v>73.4903793334961</v>
      </c>
      <c r="R21" s="2" t="n">
        <v>0.108570545153873</v>
      </c>
      <c r="S21" s="2" t="n">
        <v>83.1405487060547</v>
      </c>
      <c r="T21" s="1" t="b">
        <f aca="false">TRUE()</f>
        <v>1</v>
      </c>
      <c r="U21" s="2" t="n">
        <v>66.3745956420898</v>
      </c>
      <c r="V21" s="1" t="n">
        <v>1</v>
      </c>
      <c r="W21" s="1" t="n">
        <v>40</v>
      </c>
    </row>
    <row r="22" customFormat="false" ht="12.75" hidden="false" customHeight="false" outlineLevel="0" collapsed="false">
      <c r="A22" s="0" t="s">
        <v>23</v>
      </c>
      <c r="B22" s="0" t="s">
        <v>31</v>
      </c>
      <c r="C22" s="0" t="s">
        <v>25</v>
      </c>
      <c r="D22" s="0" t="s">
        <v>26</v>
      </c>
      <c r="E22" s="0" t="s">
        <v>27</v>
      </c>
      <c r="F22" s="2" t="n">
        <v>4.54897975921631</v>
      </c>
      <c r="G22" s="2" t="n">
        <v>3.58129167556763</v>
      </c>
      <c r="H22" s="2" t="n">
        <v>5.77814388275147</v>
      </c>
      <c r="I22" s="2" t="n">
        <v>29.9778461456299</v>
      </c>
      <c r="J22" s="2" t="n">
        <v>30.2160949707031</v>
      </c>
      <c r="K22" s="2" t="n">
        <v>0.206630796194077</v>
      </c>
      <c r="M22" s="2" t="n">
        <v>11.2909059524536</v>
      </c>
      <c r="N22" s="2" t="n">
        <v>0.124282337725163</v>
      </c>
      <c r="O22" s="2" t="n">
        <v>-2.18554306030273</v>
      </c>
      <c r="P22" s="1" t="b">
        <f aca="false">TRUE()</f>
        <v>1</v>
      </c>
      <c r="Q22" s="2" t="n">
        <v>73.4903793334961</v>
      </c>
      <c r="R22" s="2" t="n">
        <v>0.108570545153873</v>
      </c>
      <c r="S22" s="2" t="n">
        <v>82.9455947875977</v>
      </c>
      <c r="T22" s="1" t="b">
        <f aca="false">TRUE()</f>
        <v>1</v>
      </c>
      <c r="U22" s="1"/>
      <c r="V22" s="1" t="n">
        <v>1</v>
      </c>
      <c r="W22" s="1" t="n">
        <v>40</v>
      </c>
    </row>
    <row r="23" customFormat="false" ht="12.75" hidden="false" customHeight="false" outlineLevel="0" collapsed="false">
      <c r="A23" s="0" t="s">
        <v>28</v>
      </c>
      <c r="B23" s="0" t="s">
        <v>31</v>
      </c>
      <c r="C23" s="0" t="s">
        <v>25</v>
      </c>
      <c r="D23" s="0" t="s">
        <v>26</v>
      </c>
      <c r="E23" s="0" t="s">
        <v>27</v>
      </c>
      <c r="F23" s="2" t="n">
        <v>1</v>
      </c>
      <c r="G23" s="2" t="n">
        <v>0.82516348361969</v>
      </c>
      <c r="H23" s="2" t="n">
        <v>1.21188104152679</v>
      </c>
      <c r="I23" s="2" t="n">
        <v>29.6975193023682</v>
      </c>
      <c r="J23" s="2" t="n">
        <v>29.7689647674561</v>
      </c>
      <c r="K23" s="2" t="n">
        <v>0.166546702384949</v>
      </c>
      <c r="M23" s="2" t="n">
        <v>13.4764490127563</v>
      </c>
      <c r="N23" s="2" t="n">
        <v>0.0998572260141373</v>
      </c>
      <c r="O23" s="2" t="n">
        <v>0</v>
      </c>
      <c r="P23" s="1" t="b">
        <f aca="false">TRUE()</f>
        <v>1</v>
      </c>
      <c r="Q23" s="2" t="n">
        <v>85.0900802612305</v>
      </c>
      <c r="R23" s="2" t="n">
        <v>0.108570545153873</v>
      </c>
      <c r="S23" s="2" t="n">
        <v>76.1222457885742</v>
      </c>
      <c r="T23" s="1" t="b">
        <f aca="false">TRUE()</f>
        <v>1</v>
      </c>
      <c r="U23" s="2" t="n">
        <v>66.5695495605469</v>
      </c>
      <c r="V23" s="1" t="n">
        <v>1</v>
      </c>
      <c r="W23" s="1" t="n">
        <v>40</v>
      </c>
    </row>
    <row r="24" customFormat="false" ht="12.75" hidden="false" customHeight="false" outlineLevel="0" collapsed="false">
      <c r="A24" s="0" t="s">
        <v>28</v>
      </c>
      <c r="B24" s="0" t="s">
        <v>31</v>
      </c>
      <c r="C24" s="0" t="s">
        <v>25</v>
      </c>
      <c r="D24" s="0" t="s">
        <v>26</v>
      </c>
      <c r="E24" s="0" t="s">
        <v>27</v>
      </c>
      <c r="F24" s="2" t="n">
        <v>1</v>
      </c>
      <c r="G24" s="2" t="n">
        <v>0.82516348361969</v>
      </c>
      <c r="H24" s="2" t="n">
        <v>1.21188104152679</v>
      </c>
      <c r="I24" s="2" t="n">
        <v>29.9593143463135</v>
      </c>
      <c r="J24" s="2" t="n">
        <v>29.7689647674561</v>
      </c>
      <c r="K24" s="2" t="n">
        <v>0.166546702384949</v>
      </c>
      <c r="M24" s="2" t="n">
        <v>13.4764490127563</v>
      </c>
      <c r="N24" s="2" t="n">
        <v>0.0998572260141373</v>
      </c>
      <c r="O24" s="2" t="n">
        <v>0</v>
      </c>
      <c r="P24" s="1" t="b">
        <f aca="false">TRUE()</f>
        <v>1</v>
      </c>
      <c r="Q24" s="2" t="n">
        <v>84.9925994873047</v>
      </c>
      <c r="R24" s="2" t="n">
        <v>0.108570545153873</v>
      </c>
      <c r="S24" s="2" t="n">
        <v>73.2954254150391</v>
      </c>
      <c r="T24" s="1" t="b">
        <f aca="false">TRUE()</f>
        <v>1</v>
      </c>
      <c r="U24" s="1"/>
      <c r="V24" s="1" t="n">
        <v>1</v>
      </c>
      <c r="W24" s="1" t="n">
        <v>40</v>
      </c>
    </row>
    <row r="25" customFormat="false" ht="12.75" hidden="false" customHeight="false" outlineLevel="0" collapsed="false">
      <c r="A25" s="0" t="s">
        <v>28</v>
      </c>
      <c r="B25" s="0" t="s">
        <v>31</v>
      </c>
      <c r="C25" s="0" t="s">
        <v>25</v>
      </c>
      <c r="D25" s="0" t="s">
        <v>26</v>
      </c>
      <c r="E25" s="0" t="s">
        <v>27</v>
      </c>
      <c r="F25" s="2" t="n">
        <v>1</v>
      </c>
      <c r="G25" s="2" t="n">
        <v>0.82516348361969</v>
      </c>
      <c r="H25" s="2" t="n">
        <v>1.21188104152679</v>
      </c>
      <c r="I25" s="2" t="n">
        <v>29.6500606536865</v>
      </c>
      <c r="J25" s="2" t="n">
        <v>29.7689647674561</v>
      </c>
      <c r="K25" s="2" t="n">
        <v>0.166546702384949</v>
      </c>
      <c r="M25" s="2" t="n">
        <v>13.4764490127563</v>
      </c>
      <c r="N25" s="2" t="n">
        <v>0.0998572260141373</v>
      </c>
      <c r="O25" s="2" t="n">
        <v>0</v>
      </c>
      <c r="P25" s="1" t="b">
        <f aca="false">TRUE()</f>
        <v>1</v>
      </c>
      <c r="Q25" s="2" t="n">
        <v>85.2850341796875</v>
      </c>
      <c r="R25" s="2" t="n">
        <v>0.108570545153873</v>
      </c>
      <c r="S25" s="2" t="n">
        <v>76.1222457885742</v>
      </c>
      <c r="T25" s="1" t="b">
        <f aca="false">TRUE()</f>
        <v>1</v>
      </c>
      <c r="U25" s="2" t="n">
        <v>73.3928985595703</v>
      </c>
      <c r="V25" s="1" t="n">
        <v>1</v>
      </c>
      <c r="W25" s="1" t="n">
        <v>40</v>
      </c>
    </row>
    <row r="26" customFormat="false" ht="12.75" hidden="false" customHeight="false" outlineLevel="0" collapsed="false">
      <c r="A26" s="0" t="s">
        <v>23</v>
      </c>
      <c r="B26" s="0" t="s">
        <v>32</v>
      </c>
      <c r="C26" s="0" t="s">
        <v>25</v>
      </c>
      <c r="D26" s="0" t="s">
        <v>26</v>
      </c>
      <c r="E26" s="0" t="s">
        <v>27</v>
      </c>
      <c r="F26" s="2" t="n">
        <v>15.6163311004639</v>
      </c>
      <c r="G26" s="2" t="n">
        <v>11.6235265731812</v>
      </c>
      <c r="H26" s="2" t="n">
        <v>20.9807071685791</v>
      </c>
      <c r="I26" s="2" t="n">
        <v>29.3154640197754</v>
      </c>
      <c r="J26" s="2" t="n">
        <v>29.0167217254639</v>
      </c>
      <c r="K26" s="2" t="n">
        <v>0.258816868066788</v>
      </c>
      <c r="M26" s="2" t="n">
        <v>10.0915327072144</v>
      </c>
      <c r="N26" s="2" t="n">
        <v>0.1534363925457</v>
      </c>
      <c r="O26" s="2" t="n">
        <v>-3.96498370170593</v>
      </c>
      <c r="P26" s="1" t="b">
        <f aca="false">TRUE()</f>
        <v>1</v>
      </c>
      <c r="Q26" s="2" t="n">
        <v>81.77587890625</v>
      </c>
      <c r="R26" s="2" t="n">
        <v>0.36879910303683</v>
      </c>
      <c r="S26" s="2" t="n">
        <v>84.4077453613281</v>
      </c>
      <c r="T26" s="1" t="b">
        <f aca="false">TRUE()</f>
        <v>1</v>
      </c>
      <c r="U26" s="1"/>
      <c r="V26" s="1" t="n">
        <v>1</v>
      </c>
      <c r="W26" s="1" t="n">
        <v>40</v>
      </c>
    </row>
    <row r="27" customFormat="false" ht="12.75" hidden="false" customHeight="false" outlineLevel="0" collapsed="false">
      <c r="A27" s="0" t="s">
        <v>23</v>
      </c>
      <c r="B27" s="0" t="s">
        <v>32</v>
      </c>
      <c r="C27" s="0" t="s">
        <v>25</v>
      </c>
      <c r="D27" s="0" t="s">
        <v>26</v>
      </c>
      <c r="E27" s="0" t="s">
        <v>27</v>
      </c>
      <c r="F27" s="2" t="n">
        <v>15.6163311004639</v>
      </c>
      <c r="G27" s="2" t="n">
        <v>11.6235265731812</v>
      </c>
      <c r="H27" s="2" t="n">
        <v>20.9807071685791</v>
      </c>
      <c r="I27" s="2" t="n">
        <v>28.8602313995361</v>
      </c>
      <c r="J27" s="2" t="n">
        <v>29.0167217254639</v>
      </c>
      <c r="K27" s="2" t="n">
        <v>0.258816868066788</v>
      </c>
      <c r="M27" s="2" t="n">
        <v>10.0915327072144</v>
      </c>
      <c r="N27" s="2" t="n">
        <v>0.1534363925457</v>
      </c>
      <c r="O27" s="2" t="n">
        <v>-3.96498370170593</v>
      </c>
      <c r="P27" s="1" t="b">
        <f aca="false">TRUE()</f>
        <v>1</v>
      </c>
      <c r="Q27" s="2" t="n">
        <v>81.6784057617188</v>
      </c>
      <c r="R27" s="2" t="n">
        <v>0.36879910303683</v>
      </c>
      <c r="S27" s="2" t="n">
        <v>84.2127914428711</v>
      </c>
      <c r="T27" s="1" t="b">
        <f aca="false">TRUE()</f>
        <v>1</v>
      </c>
      <c r="U27" s="2" t="n">
        <v>73.3928985595703</v>
      </c>
      <c r="V27" s="1" t="n">
        <v>1</v>
      </c>
      <c r="W27" s="1" t="n">
        <v>40</v>
      </c>
    </row>
    <row r="28" customFormat="false" ht="12.75" hidden="false" customHeight="false" outlineLevel="0" collapsed="false">
      <c r="A28" s="0" t="s">
        <v>23</v>
      </c>
      <c r="B28" s="0" t="s">
        <v>32</v>
      </c>
      <c r="C28" s="0" t="s">
        <v>25</v>
      </c>
      <c r="D28" s="0" t="s">
        <v>26</v>
      </c>
      <c r="E28" s="0" t="s">
        <v>27</v>
      </c>
      <c r="F28" s="2" t="n">
        <v>15.6163311004639</v>
      </c>
      <c r="G28" s="2" t="n">
        <v>11.6235265731812</v>
      </c>
      <c r="H28" s="2" t="n">
        <v>20.9807071685791</v>
      </c>
      <c r="I28" s="2" t="n">
        <v>28.8744678497314</v>
      </c>
      <c r="J28" s="2" t="n">
        <v>29.0167217254639</v>
      </c>
      <c r="K28" s="2" t="n">
        <v>0.258816868066788</v>
      </c>
      <c r="M28" s="2" t="n">
        <v>10.0915327072144</v>
      </c>
      <c r="N28" s="2" t="n">
        <v>0.1534363925457</v>
      </c>
      <c r="O28" s="2" t="n">
        <v>-3.96498370170593</v>
      </c>
      <c r="P28" s="1" t="b">
        <f aca="false">TRUE()</f>
        <v>1</v>
      </c>
      <c r="Q28" s="2" t="n">
        <v>81.77587890625</v>
      </c>
      <c r="R28" s="2" t="n">
        <v>0.36879910303683</v>
      </c>
      <c r="S28" s="2" t="n">
        <v>84.3102645874023</v>
      </c>
      <c r="T28" s="1" t="b">
        <f aca="false">TRUE()</f>
        <v>1</v>
      </c>
      <c r="U28" s="2" t="n">
        <v>73.6853332519531</v>
      </c>
      <c r="V28" s="1" t="n">
        <v>1</v>
      </c>
      <c r="W28" s="1" t="n">
        <v>40</v>
      </c>
    </row>
    <row r="29" customFormat="false" ht="12.75" hidden="false" customHeight="false" outlineLevel="0" collapsed="false">
      <c r="A29" s="0" t="s">
        <v>28</v>
      </c>
      <c r="B29" s="0" t="s">
        <v>32</v>
      </c>
      <c r="C29" s="0" t="s">
        <v>25</v>
      </c>
      <c r="D29" s="0" t="s">
        <v>26</v>
      </c>
      <c r="E29" s="0" t="s">
        <v>27</v>
      </c>
      <c r="F29" s="2" t="n">
        <v>1</v>
      </c>
      <c r="G29" s="2" t="n">
        <v>0.762050628662109</v>
      </c>
      <c r="H29" s="2" t="n">
        <v>1.31224870681763</v>
      </c>
      <c r="I29" s="2" t="n">
        <v>30.626106262207</v>
      </c>
      <c r="J29" s="2" t="n">
        <v>30.3490314483643</v>
      </c>
      <c r="K29" s="2" t="n">
        <v>0.240078970789909</v>
      </c>
      <c r="M29" s="2" t="n">
        <v>14.0565166473389</v>
      </c>
      <c r="N29" s="2" t="n">
        <v>0.141202583909035</v>
      </c>
      <c r="O29" s="2" t="n">
        <v>0</v>
      </c>
      <c r="P29" s="1" t="b">
        <f aca="false">TRUE()</f>
        <v>1</v>
      </c>
      <c r="Q29" s="2" t="n">
        <v>81.970832824707</v>
      </c>
      <c r="R29" s="2" t="n">
        <v>0.36879910303683</v>
      </c>
      <c r="S29" s="2" t="n">
        <v>73.6853332519531</v>
      </c>
      <c r="T29" s="1" t="b">
        <f aca="false">TRUE()</f>
        <v>1</v>
      </c>
      <c r="U29" s="1"/>
      <c r="V29" s="1" t="n">
        <v>1</v>
      </c>
      <c r="W29" s="1" t="n">
        <v>40</v>
      </c>
    </row>
    <row r="30" customFormat="false" ht="12.75" hidden="false" customHeight="false" outlineLevel="0" collapsed="false">
      <c r="A30" s="0" t="s">
        <v>28</v>
      </c>
      <c r="B30" s="0" t="s">
        <v>32</v>
      </c>
      <c r="C30" s="0" t="s">
        <v>25</v>
      </c>
      <c r="D30" s="0" t="s">
        <v>26</v>
      </c>
      <c r="E30" s="0" t="s">
        <v>27</v>
      </c>
      <c r="F30" s="2" t="n">
        <v>1</v>
      </c>
      <c r="G30" s="2" t="n">
        <v>0.762050628662109</v>
      </c>
      <c r="H30" s="2" t="n">
        <v>1.31224870681763</v>
      </c>
      <c r="I30" s="2" t="n">
        <v>30.2182807922363</v>
      </c>
      <c r="J30" s="2" t="n">
        <v>30.3490314483643</v>
      </c>
      <c r="K30" s="2" t="n">
        <v>0.240078970789909</v>
      </c>
      <c r="M30" s="2" t="n">
        <v>14.0565166473389</v>
      </c>
      <c r="N30" s="2" t="n">
        <v>0.141202583909035</v>
      </c>
      <c r="O30" s="2" t="n">
        <v>0</v>
      </c>
      <c r="P30" s="1" t="b">
        <f aca="false">TRUE()</f>
        <v>1</v>
      </c>
      <c r="Q30" s="2" t="n">
        <v>82.0683059692383</v>
      </c>
      <c r="R30" s="2" t="n">
        <v>0.36879910303683</v>
      </c>
      <c r="S30" s="1"/>
      <c r="T30" s="1" t="b">
        <f aca="false">TRUE()</f>
        <v>1</v>
      </c>
      <c r="U30" s="1"/>
      <c r="V30" s="1" t="n">
        <v>1</v>
      </c>
      <c r="W30" s="1" t="n">
        <v>40</v>
      </c>
    </row>
    <row r="31" customFormat="false" ht="12.75" hidden="false" customHeight="false" outlineLevel="0" collapsed="false">
      <c r="A31" s="0" t="s">
        <v>28</v>
      </c>
      <c r="B31" s="0" t="s">
        <v>32</v>
      </c>
      <c r="C31" s="0" t="s">
        <v>25</v>
      </c>
      <c r="D31" s="0" t="s">
        <v>26</v>
      </c>
      <c r="E31" s="0" t="s">
        <v>27</v>
      </c>
      <c r="F31" s="2" t="n">
        <v>1</v>
      </c>
      <c r="G31" s="2" t="n">
        <v>0.762050628662109</v>
      </c>
      <c r="H31" s="2" t="n">
        <v>1.31224870681763</v>
      </c>
      <c r="I31" s="2" t="n">
        <v>30.2027111053467</v>
      </c>
      <c r="J31" s="2" t="n">
        <v>30.3490314483643</v>
      </c>
      <c r="K31" s="2" t="n">
        <v>0.240078970789909</v>
      </c>
      <c r="M31" s="2" t="n">
        <v>14.0565166473389</v>
      </c>
      <c r="N31" s="2" t="n">
        <v>0.141202583909035</v>
      </c>
      <c r="O31" s="2" t="n">
        <v>0</v>
      </c>
      <c r="P31" s="1" t="b">
        <f aca="false">TRUE()</f>
        <v>1</v>
      </c>
      <c r="Q31" s="2" t="n">
        <v>82.2632598876953</v>
      </c>
      <c r="R31" s="2" t="n">
        <v>0.36879910303683</v>
      </c>
      <c r="S31" s="2" t="n">
        <v>73.8802871704102</v>
      </c>
      <c r="T31" s="1" t="b">
        <f aca="false">TRUE()</f>
        <v>1</v>
      </c>
      <c r="U31" s="1"/>
      <c r="V31" s="1" t="n">
        <v>1</v>
      </c>
      <c r="W31" s="1" t="n">
        <v>40</v>
      </c>
    </row>
    <row r="32" customFormat="false" ht="12.75" hidden="false" customHeight="false" outlineLevel="0" collapsed="false">
      <c r="A32" s="0" t="s">
        <v>23</v>
      </c>
      <c r="B32" s="0" t="s">
        <v>33</v>
      </c>
      <c r="C32" s="0" t="s">
        <v>25</v>
      </c>
      <c r="D32" s="0" t="s">
        <v>26</v>
      </c>
      <c r="E32" s="0" t="s">
        <v>27</v>
      </c>
      <c r="F32" s="2" t="n">
        <v>11.1408128738403</v>
      </c>
      <c r="G32" s="2" t="n">
        <v>8.57192516326904</v>
      </c>
      <c r="H32" s="2" t="n">
        <v>14.4795598983765</v>
      </c>
      <c r="I32" s="2" t="n">
        <v>30.1647090911865</v>
      </c>
      <c r="J32" s="2" t="n">
        <v>30.3995723724365</v>
      </c>
      <c r="K32" s="2" t="n">
        <v>0.228062883019447</v>
      </c>
      <c r="M32" s="2" t="n">
        <v>11.474383354187</v>
      </c>
      <c r="N32" s="2" t="n">
        <v>0.136204123497009</v>
      </c>
      <c r="O32" s="2" t="n">
        <v>-3.47778248786926</v>
      </c>
      <c r="P32" s="1" t="b">
        <f aca="false">TRUE()</f>
        <v>1</v>
      </c>
      <c r="Q32" s="2" t="n">
        <v>82.9455947875977</v>
      </c>
      <c r="R32" s="2" t="n">
        <v>0.203203682244384</v>
      </c>
      <c r="S32" s="2" t="n">
        <v>74.0752410888672</v>
      </c>
      <c r="T32" s="1" t="b">
        <f aca="false">TRUE()</f>
        <v>1</v>
      </c>
      <c r="U32" s="2" t="n">
        <v>80.6061630249023</v>
      </c>
      <c r="V32" s="1" t="n">
        <v>1</v>
      </c>
      <c r="W32" s="1" t="n">
        <v>40</v>
      </c>
    </row>
    <row r="33" customFormat="false" ht="12.75" hidden="false" customHeight="false" outlineLevel="0" collapsed="false">
      <c r="A33" s="0" t="s">
        <v>23</v>
      </c>
      <c r="B33" s="0" t="s">
        <v>33</v>
      </c>
      <c r="C33" s="0" t="s">
        <v>25</v>
      </c>
      <c r="D33" s="0" t="s">
        <v>26</v>
      </c>
      <c r="E33" s="0" t="s">
        <v>27</v>
      </c>
      <c r="F33" s="2" t="n">
        <v>11.1408128738403</v>
      </c>
      <c r="G33" s="2" t="n">
        <v>8.57192516326904</v>
      </c>
      <c r="H33" s="2" t="n">
        <v>14.4795598983765</v>
      </c>
      <c r="I33" s="2" t="n">
        <v>30.6201648712158</v>
      </c>
      <c r="J33" s="2" t="n">
        <v>30.3995723724365</v>
      </c>
      <c r="K33" s="2" t="n">
        <v>0.228062883019447</v>
      </c>
      <c r="M33" s="2" t="n">
        <v>11.474383354187</v>
      </c>
      <c r="N33" s="2" t="n">
        <v>0.136204123497009</v>
      </c>
      <c r="O33" s="2" t="n">
        <v>-3.47778248786926</v>
      </c>
      <c r="P33" s="1" t="b">
        <f aca="false">TRUE()</f>
        <v>1</v>
      </c>
      <c r="Q33" s="2" t="n">
        <v>72.2231826782227</v>
      </c>
      <c r="R33" s="2" t="n">
        <v>0.203203682244384</v>
      </c>
      <c r="S33" s="2" t="n">
        <v>82.9455947875977</v>
      </c>
      <c r="T33" s="1" t="b">
        <f aca="false">TRUE()</f>
        <v>1</v>
      </c>
      <c r="U33" s="2" t="n">
        <v>80.8011169433594</v>
      </c>
      <c r="V33" s="1" t="n">
        <v>1</v>
      </c>
      <c r="W33" s="1" t="n">
        <v>40</v>
      </c>
    </row>
    <row r="34" customFormat="false" ht="12.75" hidden="false" customHeight="false" outlineLevel="0" collapsed="false">
      <c r="A34" s="0" t="s">
        <v>23</v>
      </c>
      <c r="B34" s="0" t="s">
        <v>33</v>
      </c>
      <c r="C34" s="0" t="s">
        <v>25</v>
      </c>
      <c r="D34" s="0" t="s">
        <v>26</v>
      </c>
      <c r="E34" s="0" t="s">
        <v>27</v>
      </c>
      <c r="F34" s="2" t="n">
        <v>11.1408128738403</v>
      </c>
      <c r="G34" s="2" t="n">
        <v>8.57192516326904</v>
      </c>
      <c r="H34" s="2" t="n">
        <v>14.4795598983765</v>
      </c>
      <c r="I34" s="2" t="n">
        <v>30.41383934021</v>
      </c>
      <c r="J34" s="2" t="n">
        <v>30.3995723724365</v>
      </c>
      <c r="K34" s="2" t="n">
        <v>0.228062883019447</v>
      </c>
      <c r="M34" s="2" t="n">
        <v>11.474383354187</v>
      </c>
      <c r="N34" s="2" t="n">
        <v>0.136204123497009</v>
      </c>
      <c r="O34" s="2" t="n">
        <v>-3.47778248786926</v>
      </c>
      <c r="P34" s="1" t="b">
        <f aca="false">TRUE()</f>
        <v>1</v>
      </c>
      <c r="Q34" s="2" t="n">
        <v>72.3206634521484</v>
      </c>
      <c r="R34" s="2" t="n">
        <v>0.203203682244384</v>
      </c>
      <c r="S34" s="2" t="n">
        <v>83.0430755615234</v>
      </c>
      <c r="T34" s="1" t="b">
        <f aca="false">TRUE()</f>
        <v>1</v>
      </c>
      <c r="U34" s="2" t="n">
        <v>89.8664245605469</v>
      </c>
      <c r="V34" s="1" t="n">
        <v>1</v>
      </c>
      <c r="W34" s="1" t="n">
        <v>40</v>
      </c>
    </row>
    <row r="35" customFormat="false" ht="12.75" hidden="false" customHeight="false" outlineLevel="0" collapsed="false">
      <c r="A35" s="0" t="s">
        <v>28</v>
      </c>
      <c r="B35" s="0" t="s">
        <v>33</v>
      </c>
      <c r="C35" s="0" t="s">
        <v>25</v>
      </c>
      <c r="D35" s="0" t="s">
        <v>26</v>
      </c>
      <c r="E35" s="0" t="s">
        <v>27</v>
      </c>
      <c r="F35" s="2" t="n">
        <v>1</v>
      </c>
      <c r="G35" s="2" t="n">
        <v>0.473409652709961</v>
      </c>
      <c r="H35" s="2" t="n">
        <v>2.1123354434967</v>
      </c>
      <c r="I35" s="2" t="n">
        <v>34.5275840759277</v>
      </c>
      <c r="J35" s="2" t="n">
        <v>34.1780052185059</v>
      </c>
      <c r="K35" s="2" t="n">
        <v>0.67140132188797</v>
      </c>
      <c r="M35" s="2" t="n">
        <v>17.8854866027832</v>
      </c>
      <c r="N35" s="2" t="n">
        <v>0.388568460941315</v>
      </c>
      <c r="O35" s="2" t="n">
        <v>0</v>
      </c>
      <c r="P35" s="1" t="b">
        <f aca="false">TRUE()</f>
        <v>1</v>
      </c>
      <c r="Q35" s="2" t="n">
        <v>81.2884979248047</v>
      </c>
      <c r="R35" s="2" t="n">
        <v>0.314012082512165</v>
      </c>
      <c r="S35" s="1"/>
      <c r="T35" s="1" t="b">
        <f aca="false">TRUE()</f>
        <v>1</v>
      </c>
      <c r="U35" s="1"/>
      <c r="V35" s="1" t="n">
        <v>1</v>
      </c>
      <c r="W35" s="1" t="n">
        <v>40</v>
      </c>
    </row>
    <row r="36" customFormat="false" ht="12.75" hidden="false" customHeight="false" outlineLevel="0" collapsed="false">
      <c r="A36" s="0" t="s">
        <v>28</v>
      </c>
      <c r="B36" s="0" t="s">
        <v>33</v>
      </c>
      <c r="C36" s="0" t="s">
        <v>25</v>
      </c>
      <c r="D36" s="0" t="s">
        <v>26</v>
      </c>
      <c r="E36" s="0" t="s">
        <v>27</v>
      </c>
      <c r="F36" s="2" t="n">
        <v>1</v>
      </c>
      <c r="G36" s="2" t="n">
        <v>0.473409652709961</v>
      </c>
      <c r="H36" s="2" t="n">
        <v>2.1123354434967</v>
      </c>
      <c r="I36" s="2" t="n">
        <v>33.4039421081543</v>
      </c>
      <c r="J36" s="2" t="n">
        <v>34.1780052185059</v>
      </c>
      <c r="K36" s="2" t="n">
        <v>0.67140132188797</v>
      </c>
      <c r="M36" s="2" t="n">
        <v>17.8854866027832</v>
      </c>
      <c r="N36" s="2" t="n">
        <v>0.388568460941315</v>
      </c>
      <c r="O36" s="2" t="n">
        <v>0</v>
      </c>
      <c r="P36" s="1" t="b">
        <f aca="false">TRUE()</f>
        <v>1</v>
      </c>
      <c r="Q36" s="2" t="n">
        <v>81.2884979248047</v>
      </c>
      <c r="R36" s="2" t="n">
        <v>0.314012082512165</v>
      </c>
      <c r="S36" s="1"/>
      <c r="T36" s="1" t="b">
        <f aca="false">TRUE()</f>
        <v>1</v>
      </c>
      <c r="U36" s="1"/>
      <c r="V36" s="1" t="n">
        <v>1</v>
      </c>
      <c r="W36" s="1" t="n">
        <v>40</v>
      </c>
    </row>
    <row r="37" customFormat="false" ht="12.75" hidden="false" customHeight="false" outlineLevel="0" collapsed="false">
      <c r="A37" s="0" t="s">
        <v>28</v>
      </c>
      <c r="B37" s="0" t="s">
        <v>33</v>
      </c>
      <c r="C37" s="0" t="s">
        <v>25</v>
      </c>
      <c r="D37" s="0" t="s">
        <v>26</v>
      </c>
      <c r="E37" s="0" t="s">
        <v>27</v>
      </c>
      <c r="F37" s="2" t="n">
        <v>1</v>
      </c>
      <c r="G37" s="2" t="n">
        <v>0.473409652709961</v>
      </c>
      <c r="H37" s="2" t="n">
        <v>2.1123354434967</v>
      </c>
      <c r="I37" s="2" t="n">
        <v>34.602481842041</v>
      </c>
      <c r="J37" s="2" t="n">
        <v>34.1780052185059</v>
      </c>
      <c r="K37" s="2" t="n">
        <v>0.67140132188797</v>
      </c>
      <c r="M37" s="2" t="n">
        <v>17.8854866027832</v>
      </c>
      <c r="N37" s="2" t="n">
        <v>0.388568460941315</v>
      </c>
      <c r="O37" s="2" t="n">
        <v>0</v>
      </c>
      <c r="P37" s="1" t="b">
        <f aca="false">TRUE()</f>
        <v>1</v>
      </c>
      <c r="Q37" s="2" t="n">
        <v>81.1910247802734</v>
      </c>
      <c r="R37" s="2" t="n">
        <v>0.314012082512165</v>
      </c>
      <c r="S37" s="1"/>
      <c r="T37" s="1" t="b">
        <f aca="false">TRUE()</f>
        <v>1</v>
      </c>
      <c r="U37" s="1"/>
      <c r="V37" s="1" t="n">
        <v>1</v>
      </c>
      <c r="W37" s="1" t="n">
        <v>40</v>
      </c>
    </row>
    <row r="38" customFormat="false" ht="12.75" hidden="false" customHeight="false" outlineLevel="0" collapsed="false">
      <c r="A38" s="0" t="s">
        <v>23</v>
      </c>
      <c r="B38" s="0" t="s">
        <v>34</v>
      </c>
      <c r="C38" s="0" t="s">
        <v>25</v>
      </c>
      <c r="D38" s="0" t="s">
        <v>26</v>
      </c>
      <c r="E38" s="0" t="s">
        <v>27</v>
      </c>
      <c r="F38" s="2" t="n">
        <v>24.752254486084</v>
      </c>
      <c r="G38" s="2" t="n">
        <v>14.2975540161133</v>
      </c>
      <c r="H38" s="2" t="n">
        <v>42.8516693115234</v>
      </c>
      <c r="I38" s="2" t="n">
        <v>30.6747379302979</v>
      </c>
      <c r="J38" s="2" t="n">
        <v>31.0879154205322</v>
      </c>
      <c r="K38" s="2" t="n">
        <v>0.49024885892868</v>
      </c>
      <c r="M38" s="2" t="n">
        <v>12.1627283096313</v>
      </c>
      <c r="N38" s="2" t="n">
        <v>0.285181790590286</v>
      </c>
      <c r="O38" s="2" t="n">
        <v>-4.62948799133301</v>
      </c>
      <c r="P38" s="1" t="b">
        <f aca="false">TRUE()</f>
        <v>1</v>
      </c>
      <c r="Q38" s="2" t="n">
        <v>78.7541046142578</v>
      </c>
      <c r="R38" s="2" t="n">
        <v>0.15262063046137</v>
      </c>
      <c r="S38" s="2" t="n">
        <v>87.3320388793945</v>
      </c>
      <c r="T38" s="1" t="b">
        <f aca="false">TRUE()</f>
        <v>1</v>
      </c>
      <c r="U38" s="2" t="n">
        <v>76.5121459960938</v>
      </c>
      <c r="V38" s="1" t="n">
        <v>1</v>
      </c>
      <c r="W38" s="1" t="n">
        <v>40</v>
      </c>
    </row>
    <row r="39" customFormat="false" ht="12.75" hidden="false" customHeight="false" outlineLevel="0" collapsed="false">
      <c r="A39" s="0" t="s">
        <v>23</v>
      </c>
      <c r="B39" s="0" t="s">
        <v>34</v>
      </c>
      <c r="C39" s="0" t="s">
        <v>25</v>
      </c>
      <c r="D39" s="0" t="s">
        <v>26</v>
      </c>
      <c r="E39" s="0" t="s">
        <v>27</v>
      </c>
      <c r="F39" s="2" t="n">
        <v>24.752254486084</v>
      </c>
      <c r="G39" s="2" t="n">
        <v>14.2975540161133</v>
      </c>
      <c r="H39" s="2" t="n">
        <v>42.8516693115234</v>
      </c>
      <c r="I39" s="2" t="n">
        <v>31.6296272277832</v>
      </c>
      <c r="J39" s="2" t="n">
        <v>31.0879154205322</v>
      </c>
      <c r="K39" s="2" t="n">
        <v>0.49024885892868</v>
      </c>
      <c r="M39" s="2" t="n">
        <v>12.1627283096313</v>
      </c>
      <c r="N39" s="2" t="n">
        <v>0.285181790590286</v>
      </c>
      <c r="O39" s="2" t="n">
        <v>-4.62948799133301</v>
      </c>
      <c r="P39" s="1" t="b">
        <f aca="false">TRUE()</f>
        <v>1</v>
      </c>
      <c r="Q39" s="2" t="n">
        <v>73.3928985595703</v>
      </c>
      <c r="R39" s="2" t="n">
        <v>0.15262063046137</v>
      </c>
      <c r="S39" s="1"/>
      <c r="T39" s="1" t="b">
        <f aca="false">TRUE()</f>
        <v>1</v>
      </c>
      <c r="U39" s="1"/>
      <c r="V39" s="1" t="n">
        <v>1</v>
      </c>
      <c r="W39" s="1" t="n">
        <v>40</v>
      </c>
    </row>
    <row r="40" customFormat="false" ht="12.75" hidden="false" customHeight="false" outlineLevel="0" collapsed="false">
      <c r="A40" s="0" t="s">
        <v>23</v>
      </c>
      <c r="B40" s="0" t="s">
        <v>34</v>
      </c>
      <c r="C40" s="0" t="s">
        <v>25</v>
      </c>
      <c r="D40" s="0" t="s">
        <v>26</v>
      </c>
      <c r="E40" s="0" t="s">
        <v>27</v>
      </c>
      <c r="F40" s="2" t="n">
        <v>24.752254486084</v>
      </c>
      <c r="G40" s="2" t="n">
        <v>14.2975540161133</v>
      </c>
      <c r="H40" s="2" t="n">
        <v>42.8516693115234</v>
      </c>
      <c r="I40" s="2" t="n">
        <v>30.9593830108643</v>
      </c>
      <c r="J40" s="2" t="n">
        <v>31.0879154205322</v>
      </c>
      <c r="K40" s="2" t="n">
        <v>0.49024885892868</v>
      </c>
      <c r="M40" s="2" t="n">
        <v>12.1627283096313</v>
      </c>
      <c r="N40" s="2" t="n">
        <v>0.285181790590286</v>
      </c>
      <c r="O40" s="2" t="n">
        <v>-4.62948799133301</v>
      </c>
      <c r="P40" s="1" t="b">
        <f aca="false">TRUE()</f>
        <v>1</v>
      </c>
      <c r="Q40" s="2" t="n">
        <v>74.757568359375</v>
      </c>
      <c r="R40" s="2" t="n">
        <v>0.15262063046137</v>
      </c>
      <c r="S40" s="2" t="n">
        <v>87.0396118164063</v>
      </c>
      <c r="T40" s="1" t="b">
        <f aca="false">TRUE()</f>
        <v>1</v>
      </c>
      <c r="U40" s="2" t="n">
        <v>78.7541046142578</v>
      </c>
      <c r="V40" s="1" t="n">
        <v>1</v>
      </c>
      <c r="W40" s="1" t="n">
        <v>40</v>
      </c>
    </row>
    <row r="41" customFormat="false" ht="12.75" hidden="false" customHeight="false" outlineLevel="0" collapsed="false">
      <c r="A41" s="0" t="s">
        <v>28</v>
      </c>
      <c r="B41" s="0" t="s">
        <v>34</v>
      </c>
      <c r="C41" s="0" t="s">
        <v>25</v>
      </c>
      <c r="D41" s="0" t="s">
        <v>26</v>
      </c>
      <c r="E41" s="0" t="s">
        <v>27</v>
      </c>
      <c r="F41" s="2" t="n">
        <v>1</v>
      </c>
      <c r="G41" s="2" t="n">
        <v>0.612055480480194</v>
      </c>
      <c r="H41" s="2" t="n">
        <v>1.63383877277374</v>
      </c>
      <c r="I41" s="2" t="n">
        <v>33.2257843017578</v>
      </c>
      <c r="J41" s="2" t="n">
        <v>33.0847320556641</v>
      </c>
      <c r="K41" s="2" t="n">
        <v>0.43937274813652</v>
      </c>
      <c r="M41" s="2" t="n">
        <v>16.79221534729</v>
      </c>
      <c r="N41" s="2" t="n">
        <v>0.255098015069962</v>
      </c>
      <c r="O41" s="2" t="n">
        <v>0</v>
      </c>
      <c r="P41" s="1" t="b">
        <f aca="false">TRUE()</f>
        <v>1</v>
      </c>
      <c r="Q41" s="2" t="n">
        <v>78.07177734375</v>
      </c>
      <c r="R41" s="2" t="n">
        <v>0.15262063046137</v>
      </c>
      <c r="S41" s="2" t="n">
        <v>84.0178375244141</v>
      </c>
      <c r="T41" s="1" t="b">
        <f aca="false">TRUE()</f>
        <v>1</v>
      </c>
      <c r="U41" s="2" t="n">
        <v>81.3859710693359</v>
      </c>
      <c r="V41" s="1" t="n">
        <v>1</v>
      </c>
      <c r="W41" s="1" t="n">
        <v>40</v>
      </c>
    </row>
    <row r="42" customFormat="false" ht="12.75" hidden="false" customHeight="false" outlineLevel="0" collapsed="false">
      <c r="A42" s="0" t="s">
        <v>28</v>
      </c>
      <c r="B42" s="0" t="s">
        <v>34</v>
      </c>
      <c r="C42" s="0" t="s">
        <v>25</v>
      </c>
      <c r="D42" s="0" t="s">
        <v>26</v>
      </c>
      <c r="E42" s="0" t="s">
        <v>27</v>
      </c>
      <c r="F42" s="2" t="n">
        <v>1</v>
      </c>
      <c r="G42" s="2" t="n">
        <v>0.612055480480194</v>
      </c>
      <c r="H42" s="2" t="n">
        <v>1.63383877277374</v>
      </c>
      <c r="I42" s="2" t="n">
        <v>33.4362564086914</v>
      </c>
      <c r="J42" s="2" t="n">
        <v>33.0847320556641</v>
      </c>
      <c r="K42" s="2" t="n">
        <v>0.43937274813652</v>
      </c>
      <c r="M42" s="2" t="n">
        <v>16.79221534729</v>
      </c>
      <c r="N42" s="2" t="n">
        <v>0.255098015069962</v>
      </c>
      <c r="O42" s="2" t="n">
        <v>0</v>
      </c>
      <c r="P42" s="1" t="b">
        <f aca="false">TRUE()</f>
        <v>1</v>
      </c>
      <c r="Q42" s="2" t="n">
        <v>80.9960632324219</v>
      </c>
      <c r="R42" s="2" t="n">
        <v>0.15262063046137</v>
      </c>
      <c r="S42" s="2" t="n">
        <v>87.6244659423828</v>
      </c>
      <c r="T42" s="1" t="b">
        <f aca="false">TRUE()</f>
        <v>1</v>
      </c>
      <c r="U42" s="2" t="n">
        <v>82.9455947875977</v>
      </c>
      <c r="V42" s="1" t="n">
        <v>1</v>
      </c>
      <c r="W42" s="1" t="n">
        <v>40</v>
      </c>
    </row>
    <row r="43" customFormat="false" ht="12.75" hidden="false" customHeight="false" outlineLevel="0" collapsed="false">
      <c r="A43" s="0" t="s">
        <v>28</v>
      </c>
      <c r="B43" s="0" t="s">
        <v>34</v>
      </c>
      <c r="C43" s="0" t="s">
        <v>25</v>
      </c>
      <c r="D43" s="0" t="s">
        <v>26</v>
      </c>
      <c r="E43" s="0" t="s">
        <v>27</v>
      </c>
      <c r="F43" s="2" t="n">
        <v>1</v>
      </c>
      <c r="G43" s="2" t="n">
        <v>0.612055480480194</v>
      </c>
      <c r="H43" s="2" t="n">
        <v>1.63383877277374</v>
      </c>
      <c r="I43" s="2" t="n">
        <v>32.592155456543</v>
      </c>
      <c r="J43" s="2" t="n">
        <v>33.0847320556641</v>
      </c>
      <c r="K43" s="2" t="n">
        <v>0.43937274813652</v>
      </c>
      <c r="M43" s="2" t="n">
        <v>16.79221534729</v>
      </c>
      <c r="N43" s="2" t="n">
        <v>0.255098015069962</v>
      </c>
      <c r="O43" s="2" t="n">
        <v>0</v>
      </c>
      <c r="P43" s="1" t="b">
        <f aca="false">TRUE()</f>
        <v>1</v>
      </c>
      <c r="Q43" s="2" t="n">
        <v>74.9525299072266</v>
      </c>
      <c r="R43" s="2" t="n">
        <v>0.15262063046137</v>
      </c>
      <c r="S43" s="2" t="n">
        <v>87.4295120239258</v>
      </c>
      <c r="T43" s="1" t="b">
        <f aca="false">TRUE()</f>
        <v>1</v>
      </c>
      <c r="U43" s="1"/>
      <c r="V43" s="1" t="n">
        <v>1</v>
      </c>
      <c r="W43" s="1" t="n">
        <v>40</v>
      </c>
    </row>
    <row r="44" customFormat="false" ht="12.75" hidden="false" customHeight="false" outlineLevel="0" collapsed="false">
      <c r="A44" s="0" t="s">
        <v>23</v>
      </c>
      <c r="B44" s="0" t="s">
        <v>35</v>
      </c>
      <c r="C44" s="0" t="s">
        <v>25</v>
      </c>
      <c r="D44" s="0" t="s">
        <v>26</v>
      </c>
      <c r="E44" s="0" t="s">
        <v>27</v>
      </c>
      <c r="F44" s="2" t="n">
        <v>8.96693897247315</v>
      </c>
      <c r="G44" s="2" t="n">
        <v>7.84669017791748</v>
      </c>
      <c r="H44" s="2" t="n">
        <v>10.2471227645874</v>
      </c>
      <c r="I44" s="2" t="n">
        <v>29.9832859039307</v>
      </c>
      <c r="J44" s="2" t="n">
        <v>30.0697422027588</v>
      </c>
      <c r="K44" s="2" t="n">
        <v>0.103846020996571</v>
      </c>
      <c r="M44" s="2" t="n">
        <v>11.1445550918579</v>
      </c>
      <c r="N44" s="2" t="n">
        <v>0.0693445652723312</v>
      </c>
      <c r="O44" s="2" t="n">
        <v>-3.16461563110352</v>
      </c>
      <c r="P44" s="1" t="b">
        <f aca="false">TRUE()</f>
        <v>1</v>
      </c>
      <c r="Q44" s="2" t="n">
        <v>81.1910247802734</v>
      </c>
      <c r="R44" s="2" t="n">
        <v>0.191157201610022</v>
      </c>
      <c r="S44" s="2" t="n">
        <v>74.9525299072266</v>
      </c>
      <c r="T44" s="1" t="b">
        <f aca="false">TRUE()</f>
        <v>1</v>
      </c>
      <c r="U44" s="1"/>
      <c r="V44" s="1" t="n">
        <v>1</v>
      </c>
      <c r="W44" s="1" t="n">
        <v>40</v>
      </c>
    </row>
    <row r="45" customFormat="false" ht="12.75" hidden="false" customHeight="false" outlineLevel="0" collapsed="false">
      <c r="A45" s="0" t="s">
        <v>23</v>
      </c>
      <c r="B45" s="0" t="s">
        <v>35</v>
      </c>
      <c r="C45" s="0" t="s">
        <v>25</v>
      </c>
      <c r="D45" s="0" t="s">
        <v>26</v>
      </c>
      <c r="E45" s="0" t="s">
        <v>27</v>
      </c>
      <c r="F45" s="2" t="n">
        <v>8.96693897247315</v>
      </c>
      <c r="G45" s="2" t="n">
        <v>7.84669017791748</v>
      </c>
      <c r="H45" s="2" t="n">
        <v>10.2471227645874</v>
      </c>
      <c r="I45" s="2" t="n">
        <v>30.184928894043</v>
      </c>
      <c r="J45" s="2" t="n">
        <v>30.0697422027588</v>
      </c>
      <c r="K45" s="2" t="n">
        <v>0.103846020996571</v>
      </c>
      <c r="M45" s="2" t="n">
        <v>11.1445550918579</v>
      </c>
      <c r="N45" s="2" t="n">
        <v>0.0693445652723312</v>
      </c>
      <c r="O45" s="2" t="n">
        <v>-3.16461563110352</v>
      </c>
      <c r="P45" s="1" t="b">
        <f aca="false">TRUE()</f>
        <v>1</v>
      </c>
      <c r="Q45" s="2" t="n">
        <v>81.1910247802734</v>
      </c>
      <c r="R45" s="2" t="n">
        <v>0.191157201610022</v>
      </c>
      <c r="S45" s="1"/>
      <c r="T45" s="1" t="b">
        <f aca="false">TRUE()</f>
        <v>1</v>
      </c>
      <c r="U45" s="1"/>
      <c r="V45" s="1" t="n">
        <v>1</v>
      </c>
      <c r="W45" s="1" t="n">
        <v>40</v>
      </c>
    </row>
    <row r="46" customFormat="false" ht="12.75" hidden="false" customHeight="false" outlineLevel="0" collapsed="false">
      <c r="A46" s="0" t="s">
        <v>23</v>
      </c>
      <c r="B46" s="0" t="s">
        <v>35</v>
      </c>
      <c r="C46" s="0" t="s">
        <v>25</v>
      </c>
      <c r="D46" s="0" t="s">
        <v>26</v>
      </c>
      <c r="E46" s="0" t="s">
        <v>27</v>
      </c>
      <c r="F46" s="2" t="n">
        <v>8.96693897247315</v>
      </c>
      <c r="G46" s="2" t="n">
        <v>7.84669017791748</v>
      </c>
      <c r="H46" s="2" t="n">
        <v>10.2471227645874</v>
      </c>
      <c r="I46" s="2" t="n">
        <v>30.0410137176514</v>
      </c>
      <c r="J46" s="2" t="n">
        <v>30.0697422027588</v>
      </c>
      <c r="K46" s="2" t="n">
        <v>0.103846020996571</v>
      </c>
      <c r="M46" s="2" t="n">
        <v>11.1445550918579</v>
      </c>
      <c r="N46" s="2" t="n">
        <v>0.0693445652723312</v>
      </c>
      <c r="O46" s="2" t="n">
        <v>-3.16461563110352</v>
      </c>
      <c r="P46" s="1" t="b">
        <f aca="false">TRUE()</f>
        <v>1</v>
      </c>
      <c r="Q46" s="2" t="n">
        <v>81.0935440063477</v>
      </c>
      <c r="R46" s="2" t="n">
        <v>0.191157201610022</v>
      </c>
      <c r="S46" s="1"/>
      <c r="T46" s="1" t="b">
        <f aca="false">TRUE()</f>
        <v>1</v>
      </c>
      <c r="U46" s="1"/>
      <c r="V46" s="1" t="n">
        <v>1</v>
      </c>
      <c r="W46" s="1" t="n">
        <v>40</v>
      </c>
    </row>
    <row r="47" customFormat="false" ht="12.75" hidden="false" customHeight="false" outlineLevel="0" collapsed="false">
      <c r="A47" s="0" t="s">
        <v>28</v>
      </c>
      <c r="B47" s="0" t="s">
        <v>35</v>
      </c>
      <c r="C47" s="0" t="s">
        <v>25</v>
      </c>
      <c r="D47" s="0" t="s">
        <v>26</v>
      </c>
      <c r="E47" s="0" t="s">
        <v>27</v>
      </c>
      <c r="F47" s="2" t="n">
        <v>1</v>
      </c>
      <c r="G47" s="2" t="n">
        <v>0.870339453220367</v>
      </c>
      <c r="H47" s="2" t="n">
        <v>1.14897704124451</v>
      </c>
      <c r="I47" s="2" t="n">
        <v>30.5000381469727</v>
      </c>
      <c r="J47" s="2" t="n">
        <v>30.6016864776611</v>
      </c>
      <c r="K47" s="2" t="n">
        <v>0.115951970219612</v>
      </c>
      <c r="M47" s="2" t="n">
        <v>14.3091707229614</v>
      </c>
      <c r="N47" s="2" t="n">
        <v>0.0721605867147446</v>
      </c>
      <c r="O47" s="2" t="n">
        <v>0</v>
      </c>
      <c r="P47" s="1" t="b">
        <f aca="false">TRUE()</f>
        <v>1</v>
      </c>
      <c r="Q47" s="2" t="n">
        <v>81.6784057617188</v>
      </c>
      <c r="R47" s="2" t="n">
        <v>0.191157201610022</v>
      </c>
      <c r="S47" s="1"/>
      <c r="T47" s="1" t="b">
        <f aca="false">TRUE()</f>
        <v>1</v>
      </c>
      <c r="U47" s="1"/>
      <c r="V47" s="1" t="n">
        <v>1</v>
      </c>
      <c r="W47" s="1" t="n">
        <v>40</v>
      </c>
    </row>
    <row r="48" customFormat="false" ht="12.75" hidden="false" customHeight="false" outlineLevel="0" collapsed="false">
      <c r="A48" s="0" t="s">
        <v>28</v>
      </c>
      <c r="B48" s="0" t="s">
        <v>35</v>
      </c>
      <c r="C48" s="0" t="s">
        <v>25</v>
      </c>
      <c r="D48" s="0" t="s">
        <v>26</v>
      </c>
      <c r="E48" s="0" t="s">
        <v>27</v>
      </c>
      <c r="F48" s="2" t="n">
        <v>1</v>
      </c>
      <c r="G48" s="2" t="n">
        <v>0.870339453220367</v>
      </c>
      <c r="H48" s="2" t="n">
        <v>1.14897704124451</v>
      </c>
      <c r="I48" s="2" t="n">
        <v>30.7279796600342</v>
      </c>
      <c r="J48" s="2" t="n">
        <v>30.6016864776611</v>
      </c>
      <c r="K48" s="2" t="n">
        <v>0.115951970219612</v>
      </c>
      <c r="M48" s="2" t="n">
        <v>14.3091707229614</v>
      </c>
      <c r="N48" s="2" t="n">
        <v>0.0721605867147446</v>
      </c>
      <c r="O48" s="2" t="n">
        <v>0</v>
      </c>
      <c r="P48" s="1" t="b">
        <f aca="false">TRUE()</f>
        <v>1</v>
      </c>
      <c r="Q48" s="2" t="n">
        <v>81.6784057617188</v>
      </c>
      <c r="R48" s="2" t="n">
        <v>0.191157201610022</v>
      </c>
      <c r="S48" s="1"/>
      <c r="T48" s="1" t="b">
        <f aca="false">TRUE()</f>
        <v>1</v>
      </c>
      <c r="U48" s="1"/>
      <c r="V48" s="1" t="n">
        <v>1</v>
      </c>
      <c r="W48" s="1" t="n">
        <v>40</v>
      </c>
    </row>
    <row r="49" customFormat="false" ht="12.75" hidden="false" customHeight="false" outlineLevel="0" collapsed="false">
      <c r="A49" s="0" t="s">
        <v>28</v>
      </c>
      <c r="B49" s="0" t="s">
        <v>35</v>
      </c>
      <c r="C49" s="0" t="s">
        <v>25</v>
      </c>
      <c r="D49" s="0" t="s">
        <v>26</v>
      </c>
      <c r="E49" s="0" t="s">
        <v>27</v>
      </c>
      <c r="F49" s="2" t="n">
        <v>1</v>
      </c>
      <c r="G49" s="2" t="n">
        <v>0.870339453220367</v>
      </c>
      <c r="H49" s="2" t="n">
        <v>1.14897704124451</v>
      </c>
      <c r="I49" s="2" t="n">
        <v>30.5770416259766</v>
      </c>
      <c r="J49" s="2" t="n">
        <v>30.6016864776611</v>
      </c>
      <c r="K49" s="2" t="n">
        <v>0.115951970219612</v>
      </c>
      <c r="M49" s="2" t="n">
        <v>14.3091707229614</v>
      </c>
      <c r="N49" s="2" t="n">
        <v>0.0721605867147446</v>
      </c>
      <c r="O49" s="2" t="n">
        <v>0</v>
      </c>
      <c r="P49" s="1" t="b">
        <f aca="false">TRUE()</f>
        <v>1</v>
      </c>
      <c r="Q49" s="2" t="n">
        <v>81.77587890625</v>
      </c>
      <c r="R49" s="2" t="n">
        <v>0.191157201610022</v>
      </c>
      <c r="S49" s="1"/>
      <c r="T49" s="1" t="b">
        <f aca="false">TRUE()</f>
        <v>1</v>
      </c>
      <c r="U49" s="1"/>
      <c r="V49" s="1" t="n">
        <v>1</v>
      </c>
      <c r="W49" s="1" t="n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7T12:42:15Z</dcterms:created>
  <dc:creator>Jilani P Shaik</dc:creator>
  <dc:description/>
  <dc:language>en-US</dc:language>
  <cp:lastModifiedBy>Mokhlid Almutari</cp:lastModifiedBy>
  <dcterms:modified xsi:type="dcterms:W3CDTF">2025-08-01T14:27:10Z</dcterms:modified>
  <cp:revision>0</cp:revision>
  <dc:subject/>
  <dc:title/>
</cp:coreProperties>
</file>